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703" activeTab="2"/>
  </bookViews>
  <sheets>
    <sheet name="A Robo1 RNA" sheetId="1" r:id="rId1"/>
    <sheet name="B slit RNA" sheetId="2" r:id="rId2"/>
    <sheet name="Robo1 short Form Tub" sheetId="4" r:id="rId3"/>
    <sheet name="Feuil1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4" l="1"/>
  <c r="D6" i="4"/>
  <c r="D7" i="4"/>
  <c r="D8" i="4"/>
  <c r="D11" i="4"/>
  <c r="D12" i="4"/>
  <c r="D13" i="4"/>
  <c r="D10" i="4"/>
  <c r="J5" i="4"/>
  <c r="J6" i="4"/>
  <c r="J7" i="4"/>
  <c r="J8" i="4"/>
  <c r="J11" i="4"/>
  <c r="J12" i="4"/>
  <c r="J13" i="4"/>
  <c r="J10" i="4"/>
  <c r="I11" i="4"/>
  <c r="I12" i="4"/>
  <c r="I13" i="4"/>
  <c r="I10" i="4"/>
  <c r="H11" i="4"/>
  <c r="H12" i="4"/>
  <c r="H13" i="4"/>
  <c r="H10" i="4"/>
  <c r="C11" i="4"/>
  <c r="C12" i="4"/>
  <c r="C13" i="4"/>
  <c r="B11" i="4"/>
  <c r="B12" i="4"/>
  <c r="B13" i="4"/>
  <c r="C10" i="4"/>
  <c r="B10" i="4"/>
  <c r="E40" i="2"/>
  <c r="E41" i="2"/>
  <c r="E42" i="2"/>
  <c r="E44" i="2"/>
  <c r="E45" i="2"/>
  <c r="E43" i="2"/>
  <c r="E30" i="2"/>
  <c r="E31" i="2"/>
  <c r="E32" i="2"/>
  <c r="E34" i="2"/>
  <c r="E35" i="2"/>
  <c r="E33" i="2"/>
  <c r="E22" i="2"/>
  <c r="E23" i="2"/>
  <c r="E24" i="2"/>
  <c r="E26" i="2"/>
  <c r="E27" i="2"/>
  <c r="E25" i="2"/>
  <c r="E14" i="2"/>
  <c r="E15" i="2"/>
  <c r="E16" i="2"/>
  <c r="E18" i="2"/>
  <c r="E19" i="2"/>
  <c r="E17" i="2"/>
  <c r="E4" i="2"/>
  <c r="E5" i="2"/>
  <c r="E6" i="2"/>
  <c r="E8" i="2"/>
  <c r="E9" i="2"/>
  <c r="E7" i="2"/>
  <c r="D14" i="1"/>
  <c r="D15" i="1"/>
  <c r="D16" i="1"/>
  <c r="D17" i="1"/>
  <c r="D18" i="1"/>
  <c r="E18" i="1"/>
  <c r="D19" i="1"/>
  <c r="E19" i="1"/>
  <c r="B21" i="1"/>
  <c r="C21" i="1"/>
  <c r="D21" i="1"/>
  <c r="B22" i="1"/>
  <c r="C22" i="1"/>
  <c r="D22" i="1"/>
  <c r="B24" i="1"/>
  <c r="C24" i="1"/>
</calcChain>
</file>

<file path=xl/sharedStrings.xml><?xml version="1.0" encoding="utf-8"?>
<sst xmlns="http://schemas.openxmlformats.org/spreadsheetml/2006/main" count="161" uniqueCount="78">
  <si>
    <t>sumS1+S2</t>
  </si>
  <si>
    <t>R</t>
  </si>
  <si>
    <t>L</t>
  </si>
  <si>
    <t>averageS2</t>
  </si>
  <si>
    <t>average S1</t>
  </si>
  <si>
    <t>E3S2</t>
  </si>
  <si>
    <t>E3S1</t>
  </si>
  <si>
    <t>E2S2</t>
  </si>
  <si>
    <t>E2S1</t>
  </si>
  <si>
    <t>E1S2</t>
  </si>
  <si>
    <t>E1S1</t>
  </si>
  <si>
    <t>log(ratio;2)</t>
  </si>
  <si>
    <t>roundabout homolog 1 (Drosophila)</t>
  </si>
  <si>
    <t>BB766081</t>
  </si>
  <si>
    <t>Robo1</t>
  </si>
  <si>
    <t>1457407_at</t>
  </si>
  <si>
    <t>P</t>
  </si>
  <si>
    <t>BG065230</t>
  </si>
  <si>
    <t>1427231_at</t>
  </si>
  <si>
    <t>Gene Title</t>
  </si>
  <si>
    <t>Genbank</t>
  </si>
  <si>
    <t>Gene Symbol</t>
  </si>
  <si>
    <t>Probe Set ID</t>
  </si>
  <si>
    <t>flag</t>
  </si>
  <si>
    <t>signal</t>
  </si>
  <si>
    <t>E3G</t>
  </si>
  <si>
    <t>E3D</t>
  </si>
  <si>
    <t>E2G</t>
  </si>
  <si>
    <t>E2D</t>
  </si>
  <si>
    <t>E1G</t>
  </si>
  <si>
    <t>E1D</t>
  </si>
  <si>
    <r>
      <rPr>
        <i/>
        <sz val="12"/>
        <color theme="1"/>
        <rFont val="Calibri"/>
        <scheme val="minor"/>
      </rPr>
      <t xml:space="preserve">Robo1 </t>
    </r>
    <r>
      <rPr>
        <sz val="12"/>
        <color theme="1"/>
        <rFont val="Calibri"/>
        <family val="2"/>
        <scheme val="minor"/>
      </rPr>
      <t>transcripts levels in cervical motoneurons</t>
    </r>
  </si>
  <si>
    <t>slit1</t>
  </si>
  <si>
    <t>Slit1</t>
  </si>
  <si>
    <t>Slit2 P1</t>
  </si>
  <si>
    <t>Slit2 P2</t>
  </si>
  <si>
    <t>Slit2 P3</t>
  </si>
  <si>
    <t>Slit3</t>
  </si>
  <si>
    <t>average</t>
  </si>
  <si>
    <t>SD</t>
  </si>
  <si>
    <t>SEM</t>
  </si>
  <si>
    <t>Slit2</t>
  </si>
  <si>
    <t>E1S3</t>
  </si>
  <si>
    <t>E2S3</t>
  </si>
  <si>
    <t>E3S3</t>
  </si>
  <si>
    <r>
      <rPr>
        <i/>
        <sz val="12"/>
        <color theme="1"/>
        <rFont val="Calibri"/>
        <scheme val="minor"/>
      </rPr>
      <t xml:space="preserve">Slit </t>
    </r>
    <r>
      <rPr>
        <sz val="12"/>
        <color theme="1"/>
        <rFont val="Calibri"/>
        <family val="2"/>
        <scheme val="minor"/>
      </rPr>
      <t>transcripts levels in cervical motoneurons</t>
    </r>
  </si>
  <si>
    <t xml:space="preserve">La valeur p (p-value) de votre test est 0.075725767168046. </t>
  </si>
  <si>
    <t>Moyenne : Groupe 1: 3916147.40275 ; Groupe 2: 4591451.1805</t>
  </si>
  <si>
    <t>Degrés de liberté : 6</t>
  </si>
  <si>
    <t>T : Array Intervalle de confiance à 95%[-1445998.997 ; 95391.4415]</t>
  </si>
  <si>
    <t>p-value : 0.075725767168046</t>
  </si>
  <si>
    <t>Statistique observée Qobs : -2.1440496524405</t>
  </si>
  <si>
    <t>Méthode : Welch Two Sample t-test; Alternative :two.sided</t>
  </si>
  <si>
    <t>test T</t>
  </si>
  <si>
    <t>Sem</t>
  </si>
  <si>
    <t>NB</t>
  </si>
  <si>
    <t>sd</t>
  </si>
  <si>
    <t>mean</t>
  </si>
  <si>
    <t>WB du 151104</t>
  </si>
  <si>
    <t>WB du 151003</t>
  </si>
  <si>
    <t>WB du 150619</t>
  </si>
  <si>
    <t xml:space="preserve">Robo1 short isoform normalization </t>
  </si>
  <si>
    <t>Ratio (R/L)</t>
  </si>
  <si>
    <t>Statistique observée Qobs : -2.8996053842057</t>
  </si>
  <si>
    <t>p-value : 0.027348549495576</t>
  </si>
  <si>
    <t>T : Array Intervalle de confiance à 95%[-1606177.5833 ; -135996.2332]</t>
  </si>
  <si>
    <t>Moyenne : Groupe 1: 4347364.43175 ; Groupe 2: 5218451.34</t>
  </si>
  <si>
    <t xml:space="preserve">La valeur p (p-value) de votre test est 0.027348549495576. </t>
  </si>
  <si>
    <t>Méthode : Wilcoxon rank sum test; Alternative :two.sided</t>
  </si>
  <si>
    <t>p-value : 0.028571428571429</t>
  </si>
  <si>
    <t xml:space="preserve">Degré de liberté : </t>
  </si>
  <si>
    <t xml:space="preserve">La valeur p (p-value) de votre test est 0.028571428571429. </t>
  </si>
  <si>
    <t>Mann-Whitney</t>
  </si>
  <si>
    <t>Statistique observée Qobs : 1</t>
  </si>
  <si>
    <t>p-value : 0.057142857142857</t>
  </si>
  <si>
    <t xml:space="preserve">La valeur p (p-value) de votre test est 0.057142857142857. </t>
  </si>
  <si>
    <t>Robo1 long form normalization+ sum normalization</t>
  </si>
  <si>
    <t>Tubulin normalization+  sum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0" xfId="2"/>
    <xf numFmtId="0" fontId="0" fillId="0" borderId="0" xfId="0" applyAlignment="1">
      <alignment horizontal="left" vertical="center" indent="1"/>
    </xf>
    <xf numFmtId="0" fontId="0" fillId="3" borderId="0" xfId="0" applyFill="1"/>
    <xf numFmtId="4" fontId="10" fillId="0" borderId="0" xfId="0" applyNumberFormat="1" applyFont="1" applyBorder="1" applyAlignment="1">
      <alignment horizontal="right" wrapText="1"/>
    </xf>
    <xf numFmtId="4" fontId="0" fillId="0" borderId="0" xfId="0" applyNumberFormat="1"/>
    <xf numFmtId="4" fontId="0" fillId="0" borderId="0" xfId="0" applyNumberFormat="1" applyFont="1" applyBorder="1" applyAlignment="1">
      <alignment horizontal="right" wrapText="1"/>
    </xf>
    <xf numFmtId="0" fontId="0" fillId="0" borderId="0" xfId="0" applyFont="1"/>
    <xf numFmtId="0" fontId="8" fillId="3" borderId="0" xfId="0" applyFont="1" applyFill="1"/>
    <xf numFmtId="4" fontId="8" fillId="0" borderId="0" xfId="0" applyNumberFormat="1" applyFont="1"/>
    <xf numFmtId="0" fontId="8" fillId="0" borderId="0" xfId="0" applyFont="1"/>
    <xf numFmtId="164" fontId="0" fillId="0" borderId="0" xfId="0" applyNumberFormat="1" applyFont="1" applyBorder="1" applyAlignment="1">
      <alignment horizontal="right" wrapText="1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42">
    <cellStyle name="Lien hypertexte" xfId="2" builtinId="8"/>
    <cellStyle name="Lien hypertexte visité" xfId="1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9101120424463"/>
          <c:y val="0.0300500834724541"/>
          <c:w val="0.607350492478763"/>
          <c:h val="0.8719645603565"/>
        </c:manualLayout>
      </c:layout>
      <c:lineChart>
        <c:grouping val="standard"/>
        <c:varyColors val="0"/>
        <c:ser>
          <c:idx val="0"/>
          <c:order val="0"/>
          <c:tx>
            <c:strRef>
              <c:f>'A Robo1 RNA'!$A$14</c:f>
              <c:strCache>
                <c:ptCount val="1"/>
                <c:pt idx="0">
                  <c:v>E1S1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4:$C$14</c:f>
              <c:numCache>
                <c:formatCode>General</c:formatCode>
                <c:ptCount val="2"/>
                <c:pt idx="0">
                  <c:v>2245.448</c:v>
                </c:pt>
                <c:pt idx="1">
                  <c:v>3679.1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 Robo1 RNA'!$A$15</c:f>
              <c:strCache>
                <c:ptCount val="1"/>
                <c:pt idx="0">
                  <c:v>E1S2</c:v>
                </c:pt>
              </c:strCache>
            </c:strRef>
          </c:tx>
          <c:spPr>
            <a:ln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5:$C$15</c:f>
              <c:numCache>
                <c:formatCode>General</c:formatCode>
                <c:ptCount val="2"/>
                <c:pt idx="0">
                  <c:v>854.7923</c:v>
                </c:pt>
                <c:pt idx="1">
                  <c:v>465.2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 Robo1 RNA'!$A$16</c:f>
              <c:strCache>
                <c:ptCount val="1"/>
                <c:pt idx="0">
                  <c:v>E2S1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6:$C$16</c:f>
              <c:numCache>
                <c:formatCode>General</c:formatCode>
                <c:ptCount val="2"/>
                <c:pt idx="0">
                  <c:v>2815.534</c:v>
                </c:pt>
                <c:pt idx="1">
                  <c:v>2870.2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 Robo1 RNA'!$A$17</c:f>
              <c:strCache>
                <c:ptCount val="1"/>
                <c:pt idx="0">
                  <c:v>E2S2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7:$C$17</c:f>
              <c:numCache>
                <c:formatCode>General</c:formatCode>
                <c:ptCount val="2"/>
                <c:pt idx="0">
                  <c:v>684.082</c:v>
                </c:pt>
                <c:pt idx="1">
                  <c:v>894.47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 Robo1 RNA'!$A$18</c:f>
              <c:strCache>
                <c:ptCount val="1"/>
                <c:pt idx="0">
                  <c:v>E3S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8:$C$18</c:f>
              <c:numCache>
                <c:formatCode>General</c:formatCode>
                <c:ptCount val="2"/>
                <c:pt idx="0">
                  <c:v>4154.537</c:v>
                </c:pt>
                <c:pt idx="1">
                  <c:v>3954.6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 Robo1 RNA'!$A$19</c:f>
              <c:strCache>
                <c:ptCount val="1"/>
                <c:pt idx="0">
                  <c:v>E3S2</c:v>
                </c:pt>
              </c:strCache>
            </c:strRef>
          </c:tx>
          <c:spPr>
            <a:ln>
              <a:solidFill>
                <a:srgbClr val="000090"/>
              </a:solidFill>
            </a:ln>
          </c:spPr>
          <c:marker>
            <c:symbol val="none"/>
          </c:marker>
          <c:cat>
            <c:strRef>
              <c:f>'A Robo1 RNA'!$B$13:$C$1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19:$C$19</c:f>
              <c:numCache>
                <c:formatCode>General</c:formatCode>
                <c:ptCount val="2"/>
                <c:pt idx="0">
                  <c:v>1425.834</c:v>
                </c:pt>
                <c:pt idx="1">
                  <c:v>1306.5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9100056"/>
        <c:axId val="2109103192"/>
      </c:lineChart>
      <c:catAx>
        <c:axId val="210910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103192"/>
        <c:crosses val="autoZero"/>
        <c:auto val="1"/>
        <c:lblAlgn val="ctr"/>
        <c:lblOffset val="100"/>
        <c:noMultiLvlLbl val="0"/>
      </c:catAx>
      <c:valAx>
        <c:axId val="2109103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9100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 Robo1 RNA'!$A$21</c:f>
              <c:strCache>
                <c:ptCount val="1"/>
                <c:pt idx="0">
                  <c:v>average S1</c:v>
                </c:pt>
              </c:strCache>
            </c:strRef>
          </c:tx>
          <c:cat>
            <c:strRef>
              <c:f>'A Robo1 RNA'!$B$20:$C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21:$C$21</c:f>
              <c:numCache>
                <c:formatCode>General</c:formatCode>
                <c:ptCount val="2"/>
                <c:pt idx="0">
                  <c:v>3071.839666666667</c:v>
                </c:pt>
                <c:pt idx="1">
                  <c:v>3501.3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 Robo1 RNA'!$A$22</c:f>
              <c:strCache>
                <c:ptCount val="1"/>
                <c:pt idx="0">
                  <c:v>averageS2</c:v>
                </c:pt>
              </c:strCache>
            </c:strRef>
          </c:tx>
          <c:cat>
            <c:strRef>
              <c:f>'A Robo1 RNA'!$B$20:$C$20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22:$C$22</c:f>
              <c:numCache>
                <c:formatCode>General</c:formatCode>
                <c:ptCount val="2"/>
                <c:pt idx="0">
                  <c:v>988.2361000000001</c:v>
                </c:pt>
                <c:pt idx="1">
                  <c:v>888.7551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770648"/>
        <c:axId val="2106767656"/>
      </c:lineChart>
      <c:catAx>
        <c:axId val="2106770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767656"/>
        <c:crosses val="autoZero"/>
        <c:auto val="1"/>
        <c:lblAlgn val="ctr"/>
        <c:lblOffset val="100"/>
        <c:noMultiLvlLbl val="0"/>
      </c:catAx>
      <c:valAx>
        <c:axId val="2106767656"/>
        <c:scaling>
          <c:orientation val="minMax"/>
          <c:max val="80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06770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 Robo1 RNA'!$A$24</c:f>
              <c:strCache>
                <c:ptCount val="1"/>
                <c:pt idx="0">
                  <c:v>sumS1+S2</c:v>
                </c:pt>
              </c:strCache>
            </c:strRef>
          </c:tx>
          <c:marker>
            <c:symbol val="none"/>
          </c:marker>
          <c:cat>
            <c:strRef>
              <c:f>'A Robo1 RNA'!$B$23:$C$23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A Robo1 RNA'!$B$24:$C$24</c:f>
              <c:numCache>
                <c:formatCode>General</c:formatCode>
                <c:ptCount val="2"/>
                <c:pt idx="0">
                  <c:v>2030.037883333333</c:v>
                </c:pt>
                <c:pt idx="1">
                  <c:v>2195.04308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744904"/>
        <c:axId val="2106741672"/>
      </c:lineChart>
      <c:catAx>
        <c:axId val="2106744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741672"/>
        <c:crosses val="autoZero"/>
        <c:auto val="1"/>
        <c:lblAlgn val="ctr"/>
        <c:lblOffset val="100"/>
        <c:noMultiLvlLbl val="0"/>
      </c:catAx>
      <c:valAx>
        <c:axId val="2106741672"/>
        <c:scaling>
          <c:orientation val="minMax"/>
          <c:max val="50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06744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51383742674495</c:v>
                </c:pt>
                <c:pt idx="1">
                  <c:v>0.21397645877805</c:v>
                </c:pt>
                <c:pt idx="2">
                  <c:v>0.0326528615888544</c:v>
                </c:pt>
                <c:pt idx="3">
                  <c:v>0.150643877384402</c:v>
                </c:pt>
                <c:pt idx="4">
                  <c:v>0.145472807145023</c:v>
                </c:pt>
              </c:numLit>
            </c:plus>
            <c:minus>
              <c:numLit>
                <c:formatCode>General</c:formatCode>
                <c:ptCount val="5"/>
                <c:pt idx="0">
                  <c:v>0.151383742674495</c:v>
                </c:pt>
                <c:pt idx="1">
                  <c:v>0.21397645877805</c:v>
                </c:pt>
                <c:pt idx="2">
                  <c:v>0.0326528615888544</c:v>
                </c:pt>
                <c:pt idx="3">
                  <c:v>0.150643877384402</c:v>
                </c:pt>
                <c:pt idx="4">
                  <c:v>0.145472807145023</c:v>
                </c:pt>
              </c:numLit>
            </c:minus>
          </c:errBars>
          <c:cat>
            <c:strLit>
              <c:ptCount val="5"/>
              <c:pt idx="0">
                <c:v>_x0005_Slit1</c:v>
              </c:pt>
              <c:pt idx="1">
                <c:v>_x0008_Slit2 P1</c:v>
              </c:pt>
              <c:pt idx="2">
                <c:v>_x0008_Slit2 P2</c:v>
              </c:pt>
              <c:pt idx="3">
                <c:v>_x0008_Slit2 P3</c:v>
              </c:pt>
              <c:pt idx="4">
                <c:v>_x0005_Slit3</c:v>
              </c:pt>
            </c:strLit>
          </c:cat>
          <c:val>
            <c:numLit>
              <c:formatCode>General</c:formatCode>
              <c:ptCount val="5"/>
              <c:pt idx="0">
                <c:v>0.0283721402818958</c:v>
              </c:pt>
              <c:pt idx="1">
                <c:v>0.10852238261319</c:v>
              </c:pt>
              <c:pt idx="2">
                <c:v>0.259273861328989</c:v>
              </c:pt>
              <c:pt idx="3">
                <c:v>-0.123712807752238</c:v>
              </c:pt>
              <c:pt idx="4">
                <c:v>0.051859656558025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689000"/>
        <c:axId val="2106686008"/>
      </c:barChart>
      <c:catAx>
        <c:axId val="21066890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686008"/>
        <c:crosses val="autoZero"/>
        <c:auto val="1"/>
        <c:lblAlgn val="ctr"/>
        <c:lblOffset val="100"/>
        <c:noMultiLvlLbl val="0"/>
      </c:catAx>
      <c:valAx>
        <c:axId val="2106686008"/>
        <c:scaling>
          <c:orientation val="minMax"/>
          <c:max val="1.0"/>
          <c:min val="-1.0"/>
        </c:scaling>
        <c:delete val="0"/>
        <c:axPos val="l"/>
        <c:numFmt formatCode="General" sourceLinked="1"/>
        <c:majorTickMark val="out"/>
        <c:minorTickMark val="none"/>
        <c:tickLblPos val="nextTo"/>
        <c:crossAx val="210668900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Robo1 short Form Tub'!$B$13:$C$13</c:f>
                <c:numCache>
                  <c:formatCode>General</c:formatCode>
                  <c:ptCount val="2"/>
                  <c:pt idx="0">
                    <c:v>212425.9609283968</c:v>
                  </c:pt>
                  <c:pt idx="1">
                    <c:v>212425.9609283968</c:v>
                  </c:pt>
                </c:numCache>
              </c:numRef>
            </c:plus>
            <c:minus>
              <c:numRef>
                <c:f>'Robo1 short Form Tub'!$B$13:$C$13</c:f>
                <c:numCache>
                  <c:formatCode>General</c:formatCode>
                  <c:ptCount val="2"/>
                  <c:pt idx="0">
                    <c:v>212425.9609283968</c:v>
                  </c:pt>
                  <c:pt idx="1">
                    <c:v>212425.9609283968</c:v>
                  </c:pt>
                </c:numCache>
              </c:numRef>
            </c:minus>
          </c:errBars>
          <c:cat>
            <c:strRef>
              <c:f>'Robo1 short Form Tub'!$B$9:$C$9</c:f>
              <c:strCache>
                <c:ptCount val="2"/>
                <c:pt idx="0">
                  <c:v>L</c:v>
                </c:pt>
                <c:pt idx="1">
                  <c:v>R</c:v>
                </c:pt>
              </c:strCache>
            </c:strRef>
          </c:cat>
          <c:val>
            <c:numRef>
              <c:f>'Robo1 short Form Tub'!$B$10:$C$10</c:f>
              <c:numCache>
                <c:formatCode>#,##0.00</c:formatCode>
                <c:ptCount val="2"/>
                <c:pt idx="0">
                  <c:v>4.34736443179369E6</c:v>
                </c:pt>
                <c:pt idx="1">
                  <c:v>5.21845134002886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648488"/>
        <c:axId val="2106645448"/>
      </c:barChart>
      <c:catAx>
        <c:axId val="2106648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645448"/>
        <c:crosses val="autoZero"/>
        <c:auto val="1"/>
        <c:lblAlgn val="ctr"/>
        <c:lblOffset val="100"/>
        <c:noMultiLvlLbl val="0"/>
      </c:catAx>
      <c:valAx>
        <c:axId val="2106645448"/>
        <c:scaling>
          <c:orientation val="minMax"/>
        </c:scaling>
        <c:delete val="0"/>
        <c:axPos val="l"/>
        <c:numFmt formatCode="#,##0.00" sourceLinked="1"/>
        <c:majorTickMark val="out"/>
        <c:minorTickMark val="none"/>
        <c:tickLblPos val="nextTo"/>
        <c:crossAx val="2106648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27</xdr:row>
      <xdr:rowOff>177800</xdr:rowOff>
    </xdr:from>
    <xdr:to>
      <xdr:col>3</xdr:col>
      <xdr:colOff>609600</xdr:colOff>
      <xdr:row>41</xdr:row>
      <xdr:rowOff>1778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9700</xdr:colOff>
      <xdr:row>27</xdr:row>
      <xdr:rowOff>127000</xdr:rowOff>
    </xdr:from>
    <xdr:to>
      <xdr:col>8</xdr:col>
      <xdr:colOff>685800</xdr:colOff>
      <xdr:row>43</xdr:row>
      <xdr:rowOff>952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6200</xdr:colOff>
      <xdr:row>27</xdr:row>
      <xdr:rowOff>120650</xdr:rowOff>
    </xdr:from>
    <xdr:to>
      <xdr:col>14</xdr:col>
      <xdr:colOff>101600</xdr:colOff>
      <xdr:row>42</xdr:row>
      <xdr:rowOff>63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12</xdr:row>
      <xdr:rowOff>101290</xdr:rowOff>
    </xdr:from>
    <xdr:to>
      <xdr:col>10</xdr:col>
      <xdr:colOff>12700</xdr:colOff>
      <xdr:row>25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18</xdr:row>
      <xdr:rowOff>95250</xdr:rowOff>
    </xdr:from>
    <xdr:to>
      <xdr:col>3</xdr:col>
      <xdr:colOff>469900</xdr:colOff>
      <xdr:row>32</xdr:row>
      <xdr:rowOff>1714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fr.wikipedia.org/wiki/Valeur_p" TargetMode="External"/><Relationship Id="rId4" Type="http://schemas.openxmlformats.org/officeDocument/2006/relationships/hyperlink" Target="http://fr.wikipedia.org/wiki/Valeur_p" TargetMode="External"/><Relationship Id="rId5" Type="http://schemas.openxmlformats.org/officeDocument/2006/relationships/drawing" Target="../drawings/drawing3.xml"/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A12" workbookViewId="0">
      <selection activeCell="J50" sqref="J50"/>
    </sheetView>
  </sheetViews>
  <sheetFormatPr baseColWidth="10" defaultRowHeight="15" x14ac:dyDescent="0"/>
  <sheetData>
    <row r="1" spans="1:17">
      <c r="A1" t="s">
        <v>31</v>
      </c>
    </row>
    <row r="2" spans="1:17" ht="16" thickBot="1"/>
    <row r="3" spans="1:17">
      <c r="B3" s="22" t="s">
        <v>30</v>
      </c>
      <c r="C3" s="21"/>
      <c r="D3" s="20" t="s">
        <v>29</v>
      </c>
      <c r="E3" s="21"/>
      <c r="F3" s="20" t="s">
        <v>28</v>
      </c>
      <c r="G3" s="21"/>
      <c r="H3" s="20" t="s">
        <v>27</v>
      </c>
      <c r="I3" s="21"/>
      <c r="J3" s="20" t="s">
        <v>26</v>
      </c>
      <c r="K3" s="21"/>
      <c r="L3" s="20" t="s">
        <v>25</v>
      </c>
      <c r="M3" s="21"/>
    </row>
    <row r="4" spans="1:17" ht="16" thickBot="1">
      <c r="A4" s="6" t="s">
        <v>22</v>
      </c>
      <c r="B4" s="8" t="s">
        <v>24</v>
      </c>
      <c r="C4" s="7" t="s">
        <v>23</v>
      </c>
      <c r="D4" s="8" t="s">
        <v>24</v>
      </c>
      <c r="E4" s="7" t="s">
        <v>23</v>
      </c>
      <c r="F4" s="8" t="s">
        <v>24</v>
      </c>
      <c r="G4" s="7" t="s">
        <v>23</v>
      </c>
      <c r="H4" s="8" t="s">
        <v>24</v>
      </c>
      <c r="I4" s="7" t="s">
        <v>23</v>
      </c>
      <c r="J4" s="8" t="s">
        <v>24</v>
      </c>
      <c r="K4" s="7" t="s">
        <v>23</v>
      </c>
      <c r="L4" s="8" t="s">
        <v>24</v>
      </c>
      <c r="M4" s="7" t="s">
        <v>23</v>
      </c>
      <c r="N4" s="6" t="s">
        <v>22</v>
      </c>
      <c r="O4" s="6" t="s">
        <v>21</v>
      </c>
      <c r="P4" s="6" t="s">
        <v>20</v>
      </c>
      <c r="Q4" s="6" t="s">
        <v>19</v>
      </c>
    </row>
    <row r="5" spans="1:17">
      <c r="A5" t="s">
        <v>18</v>
      </c>
      <c r="B5" s="2">
        <v>3679.1489999999999</v>
      </c>
      <c r="C5" s="5" t="s">
        <v>16</v>
      </c>
      <c r="D5" s="2">
        <v>2245.4479999999999</v>
      </c>
      <c r="E5" s="5" t="s">
        <v>16</v>
      </c>
      <c r="F5" s="2">
        <v>2870.2220000000002</v>
      </c>
      <c r="G5" s="5" t="s">
        <v>16</v>
      </c>
      <c r="H5" s="2">
        <v>2815.5340000000001</v>
      </c>
      <c r="I5" s="5" t="s">
        <v>16</v>
      </c>
      <c r="J5" s="2">
        <v>3954.6219999999998</v>
      </c>
      <c r="K5" s="5" t="s">
        <v>16</v>
      </c>
      <c r="L5" s="2">
        <v>4154.5370000000003</v>
      </c>
      <c r="M5" s="5" t="s">
        <v>16</v>
      </c>
      <c r="N5" t="s">
        <v>18</v>
      </c>
      <c r="O5" t="s">
        <v>14</v>
      </c>
      <c r="P5" t="s">
        <v>17</v>
      </c>
      <c r="Q5" t="s">
        <v>12</v>
      </c>
    </row>
    <row r="6" spans="1:17">
      <c r="A6" t="s">
        <v>15</v>
      </c>
      <c r="B6" s="2">
        <v>465.22199999999998</v>
      </c>
      <c r="C6" s="5" t="s">
        <v>16</v>
      </c>
      <c r="D6" s="2">
        <v>854.79229999999995</v>
      </c>
      <c r="E6" s="5" t="s">
        <v>16</v>
      </c>
      <c r="F6" s="2">
        <v>894.47749999999996</v>
      </c>
      <c r="G6" s="5" t="s">
        <v>16</v>
      </c>
      <c r="H6" s="2">
        <v>684.08199999999999</v>
      </c>
      <c r="I6" s="5" t="s">
        <v>16</v>
      </c>
      <c r="J6" s="2">
        <v>1306.566</v>
      </c>
      <c r="K6" s="5" t="s">
        <v>16</v>
      </c>
      <c r="L6" s="2">
        <v>1425.8340000000001</v>
      </c>
      <c r="M6" s="5" t="s">
        <v>16</v>
      </c>
      <c r="N6" t="s">
        <v>15</v>
      </c>
      <c r="O6" t="s">
        <v>14</v>
      </c>
      <c r="P6" t="s">
        <v>13</v>
      </c>
      <c r="Q6" t="s">
        <v>12</v>
      </c>
    </row>
    <row r="13" spans="1:17">
      <c r="B13" t="s">
        <v>2</v>
      </c>
      <c r="C13" t="s">
        <v>1</v>
      </c>
      <c r="D13" t="s">
        <v>11</v>
      </c>
    </row>
    <row r="14" spans="1:17">
      <c r="A14" s="1" t="s">
        <v>10</v>
      </c>
      <c r="B14" s="3">
        <v>2245.4479999999999</v>
      </c>
      <c r="C14" s="3">
        <v>3679.1489999999999</v>
      </c>
      <c r="D14" s="4">
        <f t="shared" ref="D14:D19" si="0">LOG((C14/B14),2)</f>
        <v>0.71236879184589996</v>
      </c>
    </row>
    <row r="15" spans="1:17">
      <c r="A15" t="s">
        <v>9</v>
      </c>
      <c r="B15" s="2">
        <v>854.79229999999995</v>
      </c>
      <c r="C15" s="2">
        <v>465.22199999999998</v>
      </c>
      <c r="D15">
        <f t="shared" si="0"/>
        <v>-0.87765458981463418</v>
      </c>
    </row>
    <row r="16" spans="1:17">
      <c r="A16" s="1" t="s">
        <v>8</v>
      </c>
      <c r="B16" s="3">
        <v>2815.5340000000001</v>
      </c>
      <c r="C16" s="3">
        <v>2870.2220000000002</v>
      </c>
      <c r="D16" s="1">
        <f t="shared" si="0"/>
        <v>2.7753755029955814E-2</v>
      </c>
    </row>
    <row r="17" spans="1:5">
      <c r="A17" t="s">
        <v>7</v>
      </c>
      <c r="B17" s="2">
        <v>684.08199999999999</v>
      </c>
      <c r="C17" s="2">
        <v>894.47749999999996</v>
      </c>
      <c r="D17">
        <f t="shared" si="0"/>
        <v>0.38687592326428472</v>
      </c>
    </row>
    <row r="18" spans="1:5">
      <c r="A18" s="1" t="s">
        <v>6</v>
      </c>
      <c r="B18" s="3">
        <v>4154.5370000000003</v>
      </c>
      <c r="C18" s="3">
        <v>3954.6219999999998</v>
      </c>
      <c r="D18" s="1">
        <f t="shared" si="0"/>
        <v>-7.1147903419534003E-2</v>
      </c>
      <c r="E18">
        <f>AVERAGE(D18,D16,D14)</f>
        <v>0.22299154781877392</v>
      </c>
    </row>
    <row r="19" spans="1:5">
      <c r="A19" t="s">
        <v>5</v>
      </c>
      <c r="B19" s="2">
        <v>1425.8340000000001</v>
      </c>
      <c r="C19" s="2">
        <v>1306.566</v>
      </c>
      <c r="D19">
        <f t="shared" si="0"/>
        <v>-0.12602602560990689</v>
      </c>
      <c r="E19">
        <f>AVERAGE(D19,D17,D15)</f>
        <v>-0.20560156405341878</v>
      </c>
    </row>
    <row r="20" spans="1:5">
      <c r="B20" t="s">
        <v>2</v>
      </c>
      <c r="C20" t="s">
        <v>1</v>
      </c>
    </row>
    <row r="21" spans="1:5">
      <c r="A21" s="1" t="s">
        <v>4</v>
      </c>
      <c r="B21">
        <f>AVERAGE(B14,B16,B18)</f>
        <v>3071.8396666666667</v>
      </c>
      <c r="C21">
        <f>AVERAGE(C14,C16,C18)</f>
        <v>3501.3310000000001</v>
      </c>
      <c r="D21" s="1">
        <f>LOG((C21/B21),2)</f>
        <v>0.18880053689397366</v>
      </c>
    </row>
    <row r="22" spans="1:5">
      <c r="A22" t="s">
        <v>3</v>
      </c>
      <c r="B22">
        <f>AVERAGE(B15,B17,B19)</f>
        <v>988.23610000000008</v>
      </c>
      <c r="C22">
        <f>AVERAGE(C15,C17,C19)</f>
        <v>888.7551666666667</v>
      </c>
      <c r="D22">
        <f>LOG((C22/B22),2)</f>
        <v>-0.15306971632833258</v>
      </c>
    </row>
    <row r="23" spans="1:5">
      <c r="B23" t="s">
        <v>2</v>
      </c>
      <c r="C23" t="s">
        <v>1</v>
      </c>
    </row>
    <row r="24" spans="1:5">
      <c r="A24" t="s">
        <v>0</v>
      </c>
      <c r="B24">
        <f>AVERAGE(B21:B22)</f>
        <v>2030.0378833333334</v>
      </c>
      <c r="C24">
        <f>AVERAGE(C21:C22)</f>
        <v>2195.0430833333335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3" workbookViewId="0"/>
  </sheetViews>
  <sheetFormatPr baseColWidth="10" defaultRowHeight="15" x14ac:dyDescent="0"/>
  <sheetData>
    <row r="1" spans="1:13">
      <c r="A1" t="s">
        <v>45</v>
      </c>
    </row>
    <row r="2" spans="1:13">
      <c r="A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</row>
    <row r="3" spans="1:13">
      <c r="C3" t="s">
        <v>2</v>
      </c>
      <c r="D3" t="s">
        <v>1</v>
      </c>
      <c r="H3">
        <v>2.8372140281895792E-2</v>
      </c>
      <c r="I3">
        <v>0.10852238261318981</v>
      </c>
      <c r="J3">
        <v>0.25927386132898916</v>
      </c>
      <c r="K3">
        <v>-0.12371280775223809</v>
      </c>
      <c r="L3">
        <v>5.1859656558025387E-2</v>
      </c>
    </row>
    <row r="4" spans="1:13">
      <c r="B4" t="s">
        <v>10</v>
      </c>
      <c r="C4" s="2">
        <v>405.43650000000002</v>
      </c>
      <c r="D4" s="2">
        <v>417.63839999999999</v>
      </c>
      <c r="E4" s="2">
        <f t="shared" ref="E4:E6" si="0">LOG((D4/C4),2)</f>
        <v>4.2778392088566014E-2</v>
      </c>
      <c r="H4">
        <v>0.151383742674495</v>
      </c>
      <c r="I4">
        <v>0.21397645877804952</v>
      </c>
      <c r="J4">
        <v>3.2652861588854387E-2</v>
      </c>
      <c r="K4" s="2">
        <v>0.15064387738440213</v>
      </c>
      <c r="L4" s="2">
        <v>0.1454728071450232</v>
      </c>
      <c r="M4" s="2"/>
    </row>
    <row r="5" spans="1:13">
      <c r="B5" t="s">
        <v>8</v>
      </c>
      <c r="C5" s="2">
        <v>580.49440000000004</v>
      </c>
      <c r="D5" s="2">
        <v>706.33789999999999</v>
      </c>
      <c r="E5" s="2">
        <f t="shared" si="0"/>
        <v>0.28307635977016127</v>
      </c>
      <c r="K5" s="2"/>
      <c r="L5" s="2"/>
      <c r="M5" s="2"/>
    </row>
    <row r="6" spans="1:13">
      <c r="B6" t="s">
        <v>6</v>
      </c>
      <c r="C6" s="2">
        <v>511.26010000000002</v>
      </c>
      <c r="D6" s="2">
        <v>432.68560000000002</v>
      </c>
      <c r="E6" s="2">
        <f t="shared" si="0"/>
        <v>-0.24073833101303987</v>
      </c>
      <c r="K6" s="2"/>
      <c r="L6" s="2"/>
      <c r="M6" s="2"/>
    </row>
    <row r="7" spans="1:13">
      <c r="D7" t="s">
        <v>38</v>
      </c>
      <c r="E7" s="2">
        <f>AVERAGE(E4:E6)</f>
        <v>2.8372140281895792E-2</v>
      </c>
      <c r="M7" s="2"/>
    </row>
    <row r="8" spans="1:13">
      <c r="D8" t="s">
        <v>39</v>
      </c>
      <c r="E8" s="2">
        <f>STDEVA(E4:E6)</f>
        <v>0.26220433375215801</v>
      </c>
      <c r="M8" s="2"/>
    </row>
    <row r="9" spans="1:13">
      <c r="D9" t="s">
        <v>40</v>
      </c>
      <c r="E9">
        <f>E8/SQRT(3)</f>
        <v>0.15138374267449492</v>
      </c>
    </row>
    <row r="13" spans="1:13">
      <c r="A13" t="s">
        <v>41</v>
      </c>
    </row>
    <row r="14" spans="1:13">
      <c r="B14" t="s">
        <v>10</v>
      </c>
      <c r="C14" s="2">
        <v>20999.09</v>
      </c>
      <c r="D14" s="2">
        <v>29788.41</v>
      </c>
      <c r="E14" s="2">
        <f>LOG((D14/C14),2)</f>
        <v>0.50442430993059506</v>
      </c>
    </row>
    <row r="15" spans="1:13">
      <c r="B15" t="s">
        <v>8</v>
      </c>
      <c r="C15" s="2">
        <v>21464.54</v>
      </c>
      <c r="D15" s="2">
        <v>22241.49</v>
      </c>
      <c r="E15" s="2">
        <f t="shared" ref="E15:E16" si="1">LOG((D15/C15),2)</f>
        <v>5.1298185041667395E-2</v>
      </c>
    </row>
    <row r="16" spans="1:13">
      <c r="B16" t="s">
        <v>6</v>
      </c>
      <c r="C16" s="2">
        <v>25300.95</v>
      </c>
      <c r="D16" s="2">
        <v>21570.15</v>
      </c>
      <c r="E16" s="2">
        <f t="shared" si="1"/>
        <v>-0.23015534713269301</v>
      </c>
    </row>
    <row r="17" spans="2:5">
      <c r="D17" t="s">
        <v>38</v>
      </c>
      <c r="E17" s="2">
        <f>AVERAGE(E14:E16)</f>
        <v>0.10852238261318981</v>
      </c>
    </row>
    <row r="18" spans="2:5">
      <c r="D18" t="s">
        <v>39</v>
      </c>
      <c r="E18" s="2">
        <f>STDEVA(E14:E16)</f>
        <v>0.37061809822724923</v>
      </c>
    </row>
    <row r="19" spans="2:5">
      <c r="D19" t="s">
        <v>40</v>
      </c>
      <c r="E19">
        <f>E18/SQRT(3)</f>
        <v>0.21397645877804952</v>
      </c>
    </row>
    <row r="22" spans="2:5">
      <c r="B22" t="s">
        <v>9</v>
      </c>
      <c r="C22" s="2">
        <v>2106.712</v>
      </c>
      <c r="D22" s="2">
        <v>2588.9830000000002</v>
      </c>
      <c r="E22" s="2">
        <f t="shared" ref="E22:E24" si="2">LOG((D22/C22),2)</f>
        <v>0.29739238943893426</v>
      </c>
    </row>
    <row r="23" spans="2:5">
      <c r="B23" t="s">
        <v>7</v>
      </c>
      <c r="C23" s="2">
        <v>1387.86</v>
      </c>
      <c r="D23" s="2">
        <v>1692.316</v>
      </c>
      <c r="E23" s="2">
        <f t="shared" si="2"/>
        <v>0.28613693901386161</v>
      </c>
    </row>
    <row r="24" spans="2:5">
      <c r="B24" t="s">
        <v>5</v>
      </c>
      <c r="C24" s="2">
        <v>1353.8520000000001</v>
      </c>
      <c r="D24" s="2">
        <v>1549.027</v>
      </c>
      <c r="E24" s="2">
        <f t="shared" si="2"/>
        <v>0.19429225553417179</v>
      </c>
    </row>
    <row r="25" spans="2:5">
      <c r="D25" t="s">
        <v>38</v>
      </c>
      <c r="E25" s="2">
        <f>AVERAGE(E22:E24)</f>
        <v>0.25927386132898916</v>
      </c>
    </row>
    <row r="26" spans="2:5">
      <c r="D26" t="s">
        <v>39</v>
      </c>
      <c r="E26" s="2">
        <f>STDEVA(E22:E24)</f>
        <v>5.6556415284410008E-2</v>
      </c>
    </row>
    <row r="27" spans="2:5">
      <c r="D27" t="s">
        <v>40</v>
      </c>
      <c r="E27">
        <f>E26/SQRT(3)</f>
        <v>3.2652861588854387E-2</v>
      </c>
    </row>
    <row r="30" spans="2:5">
      <c r="B30" t="s">
        <v>42</v>
      </c>
      <c r="C30" s="2">
        <v>7022.8370000000004</v>
      </c>
      <c r="D30" s="2">
        <v>6991.0820000000003</v>
      </c>
      <c r="E30" s="2">
        <f t="shared" ref="E30:E32" si="3">LOG((D30/C30),2)</f>
        <v>-6.5381938390660669E-3</v>
      </c>
    </row>
    <row r="31" spans="2:5">
      <c r="B31" t="s">
        <v>43</v>
      </c>
      <c r="C31" s="2">
        <v>7062.9070000000002</v>
      </c>
      <c r="D31" s="2">
        <v>5269.1869999999999</v>
      </c>
      <c r="E31" s="2">
        <f t="shared" si="3"/>
        <v>-0.42268171918584024</v>
      </c>
    </row>
    <row r="32" spans="2:5">
      <c r="B32" t="s">
        <v>44</v>
      </c>
      <c r="C32" s="2">
        <v>6059.7510000000002</v>
      </c>
      <c r="D32" s="2">
        <v>6308.6880000000001</v>
      </c>
      <c r="E32" s="2">
        <f t="shared" si="3"/>
        <v>5.8081489768192052E-2</v>
      </c>
    </row>
    <row r="33" spans="1:5">
      <c r="D33" t="s">
        <v>38</v>
      </c>
      <c r="E33" s="2">
        <f>AVERAGE(E30:E32)</f>
        <v>-0.12371280775223809</v>
      </c>
    </row>
    <row r="34" spans="1:5">
      <c r="D34" t="s">
        <v>39</v>
      </c>
      <c r="E34" s="2">
        <f>STDEVA(E30:E32)</f>
        <v>0.26092284947896061</v>
      </c>
    </row>
    <row r="35" spans="1:5">
      <c r="D35" t="s">
        <v>40</v>
      </c>
      <c r="E35">
        <f>E34/SQRT(3)</f>
        <v>0.15064387738440213</v>
      </c>
    </row>
    <row r="38" spans="1:5">
      <c r="A38" t="s">
        <v>37</v>
      </c>
    </row>
    <row r="39" spans="1:5">
      <c r="C39" t="s">
        <v>2</v>
      </c>
      <c r="D39" t="s">
        <v>1</v>
      </c>
    </row>
    <row r="40" spans="1:5">
      <c r="B40" t="s">
        <v>10</v>
      </c>
      <c r="C40" s="2">
        <v>741.44929999999999</v>
      </c>
      <c r="D40" s="2">
        <v>846.63819999999998</v>
      </c>
      <c r="E40" s="2">
        <f>LOG((D40/C40),2)</f>
        <v>0.19139753883182251</v>
      </c>
    </row>
    <row r="41" spans="1:5">
      <c r="B41" t="s">
        <v>8</v>
      </c>
      <c r="C41" s="2">
        <v>607.52859999999998</v>
      </c>
      <c r="D41" s="2">
        <v>699.41079999999999</v>
      </c>
      <c r="E41" s="2">
        <f t="shared" ref="E41:E42" si="4">LOG((D41/C41),2)</f>
        <v>0.20318774709244369</v>
      </c>
    </row>
    <row r="42" spans="1:5">
      <c r="B42" t="s">
        <v>6</v>
      </c>
      <c r="C42" s="2">
        <v>595.15779999999995</v>
      </c>
      <c r="D42" s="2">
        <v>504.29430000000002</v>
      </c>
      <c r="E42" s="2">
        <f t="shared" si="4"/>
        <v>-0.23900631625019006</v>
      </c>
    </row>
    <row r="43" spans="1:5">
      <c r="D43" t="s">
        <v>38</v>
      </c>
      <c r="E43" s="2">
        <f>AVERAGE(E40:E42)</f>
        <v>5.1859656558025387E-2</v>
      </c>
    </row>
    <row r="44" spans="1:5">
      <c r="D44" t="s">
        <v>39</v>
      </c>
      <c r="E44" s="2">
        <f>STDEVA(E40:E42)</f>
        <v>0.25196629309484897</v>
      </c>
    </row>
    <row r="45" spans="1:5">
      <c r="D45" t="s">
        <v>40</v>
      </c>
      <c r="E45">
        <f>E44/SQRT(3)</f>
        <v>0.145472807145023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topLeftCell="A18" workbookViewId="0">
      <selection activeCell="E15" sqref="E15"/>
    </sheetView>
  </sheetViews>
  <sheetFormatPr baseColWidth="10" defaultRowHeight="15" x14ac:dyDescent="0"/>
  <cols>
    <col min="1" max="1" width="15.6640625" customWidth="1"/>
    <col min="2" max="3" width="12" bestFit="1" customWidth="1"/>
    <col min="4" max="4" width="11.83203125" bestFit="1" customWidth="1"/>
    <col min="5" max="5" width="12.83203125" bestFit="1" customWidth="1"/>
    <col min="6" max="6" width="30.1640625" customWidth="1"/>
    <col min="7" max="7" width="12.83203125" customWidth="1"/>
    <col min="8" max="9" width="12" bestFit="1" customWidth="1"/>
    <col min="10" max="10" width="11" bestFit="1" customWidth="1"/>
    <col min="11" max="11" width="13" bestFit="1" customWidth="1"/>
  </cols>
  <sheetData>
    <row r="1" spans="1:11">
      <c r="A1" s="18" t="s">
        <v>61</v>
      </c>
    </row>
    <row r="3" spans="1:11">
      <c r="A3" s="18" t="s">
        <v>77</v>
      </c>
      <c r="H3" s="18" t="s">
        <v>76</v>
      </c>
    </row>
    <row r="4" spans="1:11">
      <c r="B4" s="18" t="s">
        <v>2</v>
      </c>
      <c r="C4" s="18" t="s">
        <v>1</v>
      </c>
      <c r="D4" s="18" t="s">
        <v>62</v>
      </c>
      <c r="H4" s="18" t="s">
        <v>2</v>
      </c>
      <c r="I4" s="18" t="s">
        <v>1</v>
      </c>
      <c r="J4" s="18" t="s">
        <v>62</v>
      </c>
      <c r="K4" s="18"/>
    </row>
    <row r="5" spans="1:11">
      <c r="A5" s="11" t="s">
        <v>60</v>
      </c>
      <c r="B5">
        <v>4191070.3817112618</v>
      </c>
      <c r="C5">
        <v>5374745.3901112927</v>
      </c>
      <c r="D5" s="19">
        <f>C5/B5</f>
        <v>1.2824278526949298</v>
      </c>
      <c r="F5" s="14"/>
      <c r="G5" s="11" t="s">
        <v>60</v>
      </c>
      <c r="H5" s="15">
        <v>3364182.297454217</v>
      </c>
      <c r="I5" s="15">
        <v>5143416.2861927198</v>
      </c>
      <c r="J5" s="19">
        <f>I5/H5</f>
        <v>1.5288756171402798</v>
      </c>
      <c r="K5" s="14"/>
    </row>
    <row r="6" spans="1:11">
      <c r="A6" s="11" t="s">
        <v>59</v>
      </c>
      <c r="B6">
        <v>4771784.1832488067</v>
      </c>
      <c r="C6">
        <v>4794031.5885737482</v>
      </c>
      <c r="D6" s="19">
        <f t="shared" ref="D6:D8" si="0">C6/B6</f>
        <v>1.004662282381303</v>
      </c>
      <c r="F6" s="14"/>
      <c r="G6" s="11" t="s">
        <v>59</v>
      </c>
      <c r="H6" s="15">
        <v>4441840.4454430956</v>
      </c>
      <c r="I6" s="15">
        <v>4065758.1382038412</v>
      </c>
      <c r="J6" s="19">
        <f>I6/H6</f>
        <v>0.91533187383507231</v>
      </c>
      <c r="K6" s="14"/>
    </row>
    <row r="7" spans="1:11">
      <c r="A7" s="11" t="s">
        <v>59</v>
      </c>
      <c r="B7">
        <v>3825363.5608440982</v>
      </c>
      <c r="C7">
        <v>5740452.2109784568</v>
      </c>
      <c r="D7" s="19">
        <f t="shared" si="0"/>
        <v>1.5006291871802582</v>
      </c>
      <c r="F7" s="14"/>
      <c r="G7" s="11" t="s">
        <v>59</v>
      </c>
      <c r="H7" s="15">
        <v>3846038.1704104906</v>
      </c>
      <c r="I7" s="15">
        <v>4661560.4132364457</v>
      </c>
      <c r="J7" s="19">
        <f>I7/H7</f>
        <v>1.2120421604497269</v>
      </c>
      <c r="K7" s="14"/>
    </row>
    <row r="8" spans="1:11">
      <c r="A8" s="11" t="s">
        <v>58</v>
      </c>
      <c r="B8">
        <v>4601239.6013706084</v>
      </c>
      <c r="C8">
        <v>4964576.1704519466</v>
      </c>
      <c r="D8" s="19">
        <f t="shared" si="0"/>
        <v>1.0789649313139678</v>
      </c>
      <c r="F8" s="14"/>
      <c r="G8" s="11" t="s">
        <v>58</v>
      </c>
      <c r="H8" s="15">
        <v>4012528.6989910249</v>
      </c>
      <c r="I8" s="15">
        <v>4495069.8846559105</v>
      </c>
      <c r="J8" s="19">
        <f>I8/H8</f>
        <v>1.1202586253865856</v>
      </c>
      <c r="K8" s="14"/>
    </row>
    <row r="9" spans="1:11">
      <c r="A9" s="11"/>
      <c r="B9" t="s">
        <v>2</v>
      </c>
      <c r="C9" t="s">
        <v>1</v>
      </c>
      <c r="D9" s="13"/>
      <c r="F9" s="13"/>
      <c r="G9" s="11"/>
      <c r="H9" t="s">
        <v>2</v>
      </c>
      <c r="I9" t="s">
        <v>1</v>
      </c>
      <c r="J9" s="13"/>
      <c r="K9" s="13"/>
    </row>
    <row r="10" spans="1:11">
      <c r="A10" s="16" t="s">
        <v>57</v>
      </c>
      <c r="B10" s="17">
        <f>AVERAGE(B5:B8)</f>
        <v>4347364.4317936935</v>
      </c>
      <c r="C10" s="17">
        <f>AVERAGE(C5:C8)</f>
        <v>5218451.3400288606</v>
      </c>
      <c r="D10" s="17">
        <f>AVERAGE(D5:D8)</f>
        <v>1.2166710633926145</v>
      </c>
      <c r="G10" s="16" t="s">
        <v>57</v>
      </c>
      <c r="H10" s="17">
        <f>AVERAGE(H5:H8)</f>
        <v>3916147.4030747074</v>
      </c>
      <c r="I10" s="17">
        <f>AVERAGE(I5:I8)</f>
        <v>4591451.1805722294</v>
      </c>
      <c r="J10" s="17">
        <f>AVERAGE(J5:J8)</f>
        <v>1.1941270692029162</v>
      </c>
    </row>
    <row r="11" spans="1:11">
      <c r="A11" s="11" t="s">
        <v>56</v>
      </c>
      <c r="B11">
        <f>STDEVA(B5:B8)</f>
        <v>424851.92185679357</v>
      </c>
      <c r="C11">
        <f>STDEVA(C5:C8)</f>
        <v>424851.92185679352</v>
      </c>
      <c r="D11">
        <f>STDEVA(D5:D8)</f>
        <v>0.22276061399501865</v>
      </c>
      <c r="G11" s="11" t="s">
        <v>56</v>
      </c>
      <c r="H11">
        <f>STDEVA(H5:H8)</f>
        <v>445429.87151905487</v>
      </c>
      <c r="I11">
        <f>STDEVA(I5:I8)</f>
        <v>445429.87151905498</v>
      </c>
      <c r="J11">
        <f>STDEVA(J5:J8)</f>
        <v>0.25531735075691903</v>
      </c>
    </row>
    <row r="12" spans="1:11">
      <c r="A12" s="11" t="s">
        <v>55</v>
      </c>
      <c r="B12">
        <f>COUNTA(B5:B8)</f>
        <v>4</v>
      </c>
      <c r="C12">
        <f>COUNTA(C5:C8)</f>
        <v>4</v>
      </c>
      <c r="D12">
        <f>COUNTA(D5:D8)</f>
        <v>4</v>
      </c>
      <c r="G12" s="11" t="s">
        <v>55</v>
      </c>
      <c r="H12">
        <f>COUNTA(#REF!)</f>
        <v>1</v>
      </c>
      <c r="I12">
        <f>COUNTA(#REF!)</f>
        <v>1</v>
      </c>
      <c r="J12">
        <f>COUNTA(#REF!)</f>
        <v>1</v>
      </c>
    </row>
    <row r="13" spans="1:11">
      <c r="A13" s="16" t="s">
        <v>54</v>
      </c>
      <c r="B13" s="18">
        <f>B11/SQRT(B12)</f>
        <v>212425.96092839679</v>
      </c>
      <c r="C13" s="18">
        <f>C11/SQRT(C12)</f>
        <v>212425.96092839676</v>
      </c>
      <c r="D13" s="18">
        <f>D11/SQRT(D12)</f>
        <v>0.11138030699750932</v>
      </c>
      <c r="G13" s="16" t="s">
        <v>54</v>
      </c>
      <c r="H13" s="18">
        <f>H11/SQRT(H12)</f>
        <v>445429.87151905487</v>
      </c>
      <c r="I13" s="18">
        <f>I11/SQRT(I12)</f>
        <v>445429.87151905498</v>
      </c>
      <c r="J13" s="18">
        <f>J11/SQRT(J12)</f>
        <v>0.25531735075691903</v>
      </c>
    </row>
    <row r="17" spans="4:10">
      <c r="D17" s="12"/>
    </row>
    <row r="19" spans="4:10">
      <c r="D19" s="12"/>
      <c r="J19" s="12"/>
    </row>
    <row r="35" spans="1:7">
      <c r="A35" t="s">
        <v>53</v>
      </c>
      <c r="G35" t="s">
        <v>53</v>
      </c>
    </row>
    <row r="36" spans="1:7">
      <c r="A36" s="10" t="s">
        <v>52</v>
      </c>
      <c r="G36" s="10" t="s">
        <v>52</v>
      </c>
    </row>
    <row r="37" spans="1:7">
      <c r="A37" s="10" t="s">
        <v>63</v>
      </c>
      <c r="G37" s="10" t="s">
        <v>51</v>
      </c>
    </row>
    <row r="38" spans="1:7">
      <c r="A38" s="10" t="s">
        <v>64</v>
      </c>
      <c r="G38" s="10" t="s">
        <v>50</v>
      </c>
    </row>
    <row r="39" spans="1:7">
      <c r="A39" s="10" t="s">
        <v>65</v>
      </c>
      <c r="G39" s="10" t="s">
        <v>49</v>
      </c>
    </row>
    <row r="40" spans="1:7">
      <c r="A40" s="10" t="s">
        <v>48</v>
      </c>
      <c r="G40" s="10" t="s">
        <v>48</v>
      </c>
    </row>
    <row r="41" spans="1:7">
      <c r="A41" s="10" t="s">
        <v>66</v>
      </c>
      <c r="G41" s="10" t="s">
        <v>47</v>
      </c>
    </row>
    <row r="43" spans="1:7">
      <c r="A43" s="9" t="s">
        <v>67</v>
      </c>
      <c r="G43" s="9" t="s">
        <v>46</v>
      </c>
    </row>
    <row r="46" spans="1:7">
      <c r="A46" t="s">
        <v>72</v>
      </c>
    </row>
    <row r="47" spans="1:7">
      <c r="G47" t="s">
        <v>72</v>
      </c>
    </row>
    <row r="48" spans="1:7">
      <c r="A48" s="10" t="s">
        <v>68</v>
      </c>
    </row>
    <row r="49" spans="1:7">
      <c r="A49" s="10" t="s">
        <v>69</v>
      </c>
      <c r="G49" s="10" t="s">
        <v>68</v>
      </c>
    </row>
    <row r="50" spans="1:7">
      <c r="A50" s="10" t="s">
        <v>70</v>
      </c>
      <c r="G50" s="10" t="s">
        <v>73</v>
      </c>
    </row>
    <row r="51" spans="1:7">
      <c r="G51" s="10" t="s">
        <v>74</v>
      </c>
    </row>
    <row r="52" spans="1:7">
      <c r="A52" s="9" t="s">
        <v>71</v>
      </c>
      <c r="G52" s="10" t="s">
        <v>70</v>
      </c>
    </row>
    <row r="54" spans="1:7">
      <c r="G54" s="9" t="s">
        <v>75</v>
      </c>
    </row>
  </sheetData>
  <hyperlinks>
    <hyperlink ref="G43" r:id="rId1"/>
    <hyperlink ref="A43" r:id="rId2"/>
    <hyperlink ref="A52" r:id="rId3"/>
    <hyperlink ref="G54" r:id="rId4"/>
  </hyperlinks>
  <pageMargins left="0.75" right="0.75" top="1" bottom="1" header="0.5" footer="0.5"/>
  <pageSetup paperSize="9" orientation="portrait" horizontalDpi="4294967292" verticalDpi="4294967292"/>
  <drawing r:id="rId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 Robo1 RNA</vt:lpstr>
      <vt:lpstr>B slit RNA</vt:lpstr>
      <vt:lpstr>Robo1 short Form Tub</vt:lpstr>
      <vt:lpstr>Feuil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3-04T17:28:24Z</dcterms:created>
  <dcterms:modified xsi:type="dcterms:W3CDTF">2017-05-11T07:42:05Z</dcterms:modified>
</cp:coreProperties>
</file>